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TMU\00_Research\Coronavirus\medical workers\Plos One\"/>
    </mc:Choice>
  </mc:AlternateContent>
  <xr:revisionPtr revIDLastSave="0" documentId="8_{94E3B6DD-F875-4B17-9CEC-96F83D4AAEF1}" xr6:coauthVersionLast="36" xr6:coauthVersionMax="36" xr10:uidLastSave="{00000000-0000-0000-0000-000000000000}"/>
  <bookViews>
    <workbookView xWindow="0" yWindow="0" windowWidth="16815" windowHeight="6420" xr2:uid="{7AC98790-1ABA-4DF0-9ED9-1D0041C7EF3D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K4" i="1" l="1"/>
  <c r="L4" i="1"/>
  <c r="M4" i="1"/>
  <c r="K5" i="1"/>
  <c r="L5" i="1"/>
  <c r="M5" i="1"/>
  <c r="K6" i="1"/>
  <c r="L6" i="1"/>
  <c r="M6" i="1"/>
  <c r="M3" i="1"/>
  <c r="L3" i="1"/>
  <c r="K3" i="1"/>
  <c r="I6" i="1"/>
  <c r="J6" i="1" s="1"/>
  <c r="H6" i="1"/>
  <c r="F6" i="1"/>
  <c r="G6" i="1" s="1"/>
  <c r="E6" i="1"/>
  <c r="C6" i="1"/>
  <c r="B6" i="1"/>
  <c r="J5" i="1"/>
  <c r="J4" i="1"/>
  <c r="J3" i="1"/>
  <c r="G5" i="1"/>
  <c r="G4" i="1"/>
  <c r="G3" i="1"/>
  <c r="D4" i="1"/>
  <c r="D5" i="1"/>
  <c r="D3" i="1"/>
  <c r="D6" i="1" l="1"/>
</calcChain>
</file>

<file path=xl/sharedStrings.xml><?xml version="1.0" encoding="utf-8"?>
<sst xmlns="http://schemas.openxmlformats.org/spreadsheetml/2006/main" count="21" uniqueCount="12">
  <si>
    <t>Wuhan</t>
  </si>
  <si>
    <t>Hubei except Wuhan</t>
  </si>
  <si>
    <t>China except Hubei</t>
  </si>
  <si>
    <t>Jan 11-20</t>
  </si>
  <si>
    <t>Jan 21-31</t>
  </si>
  <si>
    <t>Feb 1-11</t>
  </si>
  <si>
    <t>Confirmed cases</t>
  </si>
  <si>
    <t>Severe cases</t>
  </si>
  <si>
    <t>Severity (%)</t>
  </si>
  <si>
    <t>Period</t>
  </si>
  <si>
    <t>Total over time</t>
  </si>
  <si>
    <t>Total over sp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%"/>
  </numFmts>
  <fonts count="2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8" fontId="0" fillId="0" borderId="2" xfId="1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8" fontId="0" fillId="0" borderId="3" xfId="1" applyNumberFormat="1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0CEC7-6B67-4FE9-B747-2E98A669C449}">
  <dimension ref="A1:M6"/>
  <sheetViews>
    <sheetView tabSelected="1" workbookViewId="0">
      <selection activeCell="N12" sqref="N12"/>
    </sheetView>
  </sheetViews>
  <sheetFormatPr defaultRowHeight="15.75" x14ac:dyDescent="0.25"/>
  <cols>
    <col min="1" max="1" width="12.25" style="1" bestFit="1" customWidth="1"/>
    <col min="2" max="2" width="13.625" style="1" bestFit="1" customWidth="1"/>
    <col min="3" max="3" width="10.75" style="1" bestFit="1" customWidth="1"/>
    <col min="4" max="4" width="10.375" style="1" bestFit="1" customWidth="1"/>
    <col min="5" max="5" width="16.875" style="1" bestFit="1" customWidth="1"/>
    <col min="6" max="6" width="10.75" style="1" bestFit="1" customWidth="1"/>
    <col min="7" max="7" width="10.375" style="1" bestFit="1" customWidth="1"/>
    <col min="8" max="8" width="15.875" style="1" bestFit="1" customWidth="1"/>
    <col min="9" max="9" width="10.75" style="1" bestFit="1" customWidth="1"/>
    <col min="10" max="10" width="10.375" style="1" bestFit="1" customWidth="1"/>
    <col min="11" max="11" width="13.625" style="1" bestFit="1" customWidth="1"/>
    <col min="12" max="12" width="10.75" style="1" bestFit="1" customWidth="1"/>
    <col min="13" max="13" width="10.375" style="1" bestFit="1" customWidth="1"/>
    <col min="14" max="16384" width="9" style="1"/>
  </cols>
  <sheetData>
    <row r="1" spans="1:13" x14ac:dyDescent="0.25">
      <c r="B1" s="2" t="s">
        <v>0</v>
      </c>
      <c r="C1" s="3"/>
      <c r="D1" s="4"/>
      <c r="E1" s="2" t="s">
        <v>1</v>
      </c>
      <c r="F1" s="3"/>
      <c r="G1" s="4"/>
      <c r="H1" s="2" t="s">
        <v>2</v>
      </c>
      <c r="I1" s="3"/>
      <c r="J1" s="4"/>
      <c r="K1" s="1" t="s">
        <v>11</v>
      </c>
    </row>
    <row r="2" spans="1:13" x14ac:dyDescent="0.25">
      <c r="A2" s="6" t="s">
        <v>9</v>
      </c>
      <c r="B2" s="7" t="s">
        <v>6</v>
      </c>
      <c r="C2" s="6" t="s">
        <v>7</v>
      </c>
      <c r="D2" s="8" t="s">
        <v>8</v>
      </c>
      <c r="E2" s="7" t="s">
        <v>6</v>
      </c>
      <c r="F2" s="6" t="s">
        <v>7</v>
      </c>
      <c r="G2" s="8" t="s">
        <v>8</v>
      </c>
      <c r="H2" s="7" t="s">
        <v>6</v>
      </c>
      <c r="I2" s="6" t="s">
        <v>7</v>
      </c>
      <c r="J2" s="8" t="s">
        <v>8</v>
      </c>
      <c r="K2" s="7" t="s">
        <v>6</v>
      </c>
      <c r="L2" s="6" t="s">
        <v>7</v>
      </c>
      <c r="M2" s="8" t="s">
        <v>8</v>
      </c>
    </row>
    <row r="3" spans="1:13" x14ac:dyDescent="0.25">
      <c r="A3" s="1" t="s">
        <v>3</v>
      </c>
      <c r="B3" s="2">
        <v>233</v>
      </c>
      <c r="C3" s="3">
        <v>52</v>
      </c>
      <c r="D3" s="5">
        <f>C3/B3</f>
        <v>0.22317596566523606</v>
      </c>
      <c r="E3" s="2">
        <v>48</v>
      </c>
      <c r="F3" s="3">
        <v>8</v>
      </c>
      <c r="G3" s="5">
        <f>F3/E3</f>
        <v>0.16666666666666666</v>
      </c>
      <c r="H3" s="2">
        <v>29</v>
      </c>
      <c r="I3" s="3">
        <v>1</v>
      </c>
      <c r="J3" s="5">
        <f>I3/H3</f>
        <v>3.4482758620689655E-2</v>
      </c>
      <c r="K3" s="1">
        <f>B3+E3+H3</f>
        <v>310</v>
      </c>
      <c r="L3" s="1">
        <f>C3+F3+I3</f>
        <v>61</v>
      </c>
      <c r="M3" s="5">
        <f>L3/K3</f>
        <v>0.1967741935483871</v>
      </c>
    </row>
    <row r="4" spans="1:13" x14ac:dyDescent="0.25">
      <c r="A4" s="1" t="s">
        <v>4</v>
      </c>
      <c r="B4" s="2">
        <v>656</v>
      </c>
      <c r="C4" s="3">
        <v>110</v>
      </c>
      <c r="D4" s="5">
        <f t="shared" ref="D4:D6" si="0">C4/B4</f>
        <v>0.1676829268292683</v>
      </c>
      <c r="E4" s="2">
        <v>250</v>
      </c>
      <c r="F4" s="3">
        <v>29</v>
      </c>
      <c r="G4" s="5">
        <f t="shared" ref="G4:G6" si="1">F4/E4</f>
        <v>0.11600000000000001</v>
      </c>
      <c r="H4" s="2">
        <v>130</v>
      </c>
      <c r="I4" s="3">
        <v>10</v>
      </c>
      <c r="J4" s="5">
        <f t="shared" ref="J4:J6" si="2">I4/H4</f>
        <v>7.6923076923076927E-2</v>
      </c>
      <c r="K4" s="1">
        <f t="shared" ref="K4:K6" si="3">B4+E4+H4</f>
        <v>1036</v>
      </c>
      <c r="L4" s="1">
        <f t="shared" ref="L4:L6" si="4">C4+F4+I4</f>
        <v>149</v>
      </c>
      <c r="M4" s="5">
        <f t="shared" ref="M4:M6" si="5">L4/K4</f>
        <v>0.14382239382239381</v>
      </c>
    </row>
    <row r="5" spans="1:13" x14ac:dyDescent="0.25">
      <c r="A5" s="6" t="s">
        <v>5</v>
      </c>
      <c r="B5" s="7">
        <v>173</v>
      </c>
      <c r="C5" s="6">
        <v>22</v>
      </c>
      <c r="D5" s="9">
        <f t="shared" si="0"/>
        <v>0.12716763005780346</v>
      </c>
      <c r="E5" s="7">
        <v>95</v>
      </c>
      <c r="F5" s="6">
        <v>3</v>
      </c>
      <c r="G5" s="9">
        <f t="shared" si="1"/>
        <v>3.1578947368421054E-2</v>
      </c>
      <c r="H5" s="7">
        <v>54</v>
      </c>
      <c r="I5" s="6">
        <v>3</v>
      </c>
      <c r="J5" s="9">
        <f t="shared" si="2"/>
        <v>5.5555555555555552E-2</v>
      </c>
      <c r="K5" s="7">
        <f t="shared" si="3"/>
        <v>322</v>
      </c>
      <c r="L5" s="6">
        <f t="shared" si="4"/>
        <v>28</v>
      </c>
      <c r="M5" s="9">
        <f t="shared" si="5"/>
        <v>8.6956521739130432E-2</v>
      </c>
    </row>
    <row r="6" spans="1:13" x14ac:dyDescent="0.25">
      <c r="A6" s="1" t="s">
        <v>10</v>
      </c>
      <c r="B6" s="2">
        <f>SUM(B3:B5)</f>
        <v>1062</v>
      </c>
      <c r="C6" s="3">
        <f>SUM(C3:C5)</f>
        <v>184</v>
      </c>
      <c r="D6" s="5">
        <f t="shared" si="0"/>
        <v>0.17325800376647835</v>
      </c>
      <c r="E6" s="2">
        <f>SUM(E3:E5)</f>
        <v>393</v>
      </c>
      <c r="F6" s="3">
        <f>SUM(F3:F5)</f>
        <v>40</v>
      </c>
      <c r="G6" s="5">
        <f t="shared" si="1"/>
        <v>0.10178117048346055</v>
      </c>
      <c r="H6" s="2">
        <f>SUM(H3:H5)</f>
        <v>213</v>
      </c>
      <c r="I6" s="3">
        <f>SUM(I3:I5)</f>
        <v>14</v>
      </c>
      <c r="J6" s="5">
        <f t="shared" si="2"/>
        <v>6.5727699530516437E-2</v>
      </c>
      <c r="K6" s="1">
        <f t="shared" si="3"/>
        <v>1668</v>
      </c>
      <c r="L6" s="1">
        <f t="shared" si="4"/>
        <v>238</v>
      </c>
      <c r="M6" s="5">
        <f t="shared" si="5"/>
        <v>0.142685851318944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ia Sanna</dc:creator>
  <cp:lastModifiedBy>Mattia Sanna</cp:lastModifiedBy>
  <dcterms:created xsi:type="dcterms:W3CDTF">2020-04-22T02:54:26Z</dcterms:created>
  <dcterms:modified xsi:type="dcterms:W3CDTF">2020-04-22T03:01:38Z</dcterms:modified>
</cp:coreProperties>
</file>